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Experiments\NCB Manuscript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1" l="1"/>
  <c r="O7" i="1"/>
  <c r="O6" i="1"/>
  <c r="O5" i="1"/>
  <c r="J5" i="1"/>
  <c r="J8" i="1"/>
  <c r="J7" i="1"/>
  <c r="J6" i="1"/>
  <c r="N9" i="1"/>
  <c r="I9" i="1"/>
  <c r="E8" i="1"/>
  <c r="E6" i="1"/>
  <c r="E7" i="1"/>
  <c r="D9" i="1"/>
</calcChain>
</file>

<file path=xl/sharedStrings.xml><?xml version="1.0" encoding="utf-8"?>
<sst xmlns="http://schemas.openxmlformats.org/spreadsheetml/2006/main" count="20" uniqueCount="12">
  <si>
    <t>HeLa</t>
  </si>
  <si>
    <t>Peptides</t>
  </si>
  <si>
    <t>Proteins</t>
  </si>
  <si>
    <t>Intensity</t>
  </si>
  <si>
    <t>HeLa - AHA (pulse)</t>
  </si>
  <si>
    <t>HeLa - AHA (stable)</t>
  </si>
  <si>
    <t>Modified (biotinylated)</t>
  </si>
  <si>
    <t>Unmodified</t>
  </si>
  <si>
    <t>Potential contaminants (total)</t>
  </si>
  <si>
    <t>Annotated to streptavidin (in potential contaminants)</t>
  </si>
  <si>
    <t>% Intensity of total intensity</t>
  </si>
  <si>
    <t>Biotin proto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" fontId="0" fillId="0" borderId="0" xfId="0" applyNumberFormat="1"/>
    <xf numFmtId="11" fontId="0" fillId="0" borderId="0" xfId="0" applyNumberFormat="1"/>
    <xf numFmtId="11" fontId="0" fillId="0" borderId="1" xfId="0" applyNumberFormat="1" applyBorder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9"/>
  <sheetViews>
    <sheetView tabSelected="1" workbookViewId="0">
      <selection activeCell="B3" sqref="B3"/>
    </sheetView>
  </sheetViews>
  <sheetFormatPr defaultRowHeight="15" x14ac:dyDescent="0.25"/>
  <cols>
    <col min="1" max="1" width="55" style="4" customWidth="1"/>
    <col min="4" max="4" width="13.140625" bestFit="1" customWidth="1"/>
    <col min="5" max="5" width="27.42578125" customWidth="1"/>
    <col min="6" max="6" width="9.140625" customWidth="1"/>
    <col min="10" max="10" width="27.42578125" customWidth="1"/>
    <col min="15" max="15" width="27.85546875" customWidth="1"/>
  </cols>
  <sheetData>
    <row r="2" spans="1:15" x14ac:dyDescent="0.25">
      <c r="A2" s="3"/>
      <c r="B2" s="1" t="s">
        <v>1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5" x14ac:dyDescent="0.25">
      <c r="B3" s="1" t="s">
        <v>0</v>
      </c>
      <c r="C3" s="1"/>
      <c r="D3" s="1"/>
      <c r="E3" s="1"/>
      <c r="F3" s="1"/>
      <c r="G3" s="1" t="s">
        <v>4</v>
      </c>
      <c r="H3" s="1"/>
      <c r="I3" s="1"/>
      <c r="J3" s="1"/>
      <c r="K3" s="1"/>
      <c r="L3" s="1" t="s">
        <v>5</v>
      </c>
    </row>
    <row r="4" spans="1:15" x14ac:dyDescent="0.25">
      <c r="B4" s="2" t="s">
        <v>1</v>
      </c>
      <c r="C4" s="2" t="s">
        <v>2</v>
      </c>
      <c r="D4" s="2" t="s">
        <v>3</v>
      </c>
      <c r="E4" s="9" t="s">
        <v>10</v>
      </c>
      <c r="F4" s="2"/>
      <c r="G4" s="2" t="s">
        <v>1</v>
      </c>
      <c r="H4" s="2" t="s">
        <v>2</v>
      </c>
      <c r="I4" s="2" t="s">
        <v>3</v>
      </c>
      <c r="J4" s="9" t="s">
        <v>10</v>
      </c>
      <c r="K4" s="2"/>
      <c r="L4" s="2" t="s">
        <v>1</v>
      </c>
      <c r="M4" s="2" t="s">
        <v>2</v>
      </c>
      <c r="N4" s="2" t="s">
        <v>3</v>
      </c>
      <c r="O4" s="9" t="s">
        <v>10</v>
      </c>
    </row>
    <row r="5" spans="1:15" x14ac:dyDescent="0.25">
      <c r="A5" s="3" t="s">
        <v>6</v>
      </c>
      <c r="B5" s="6">
        <v>0</v>
      </c>
      <c r="C5">
        <v>0</v>
      </c>
      <c r="D5" s="6">
        <v>0</v>
      </c>
      <c r="E5" s="10"/>
      <c r="G5" s="6">
        <v>12</v>
      </c>
      <c r="H5">
        <v>17</v>
      </c>
      <c r="I5" s="7">
        <v>94036087233</v>
      </c>
      <c r="J5" s="10">
        <f>I5/I9*100</f>
        <v>8.9813003233548727</v>
      </c>
      <c r="L5" s="6">
        <v>10</v>
      </c>
      <c r="M5">
        <v>16</v>
      </c>
      <c r="N5" s="7">
        <v>119883400000</v>
      </c>
      <c r="O5" s="10">
        <f>N5/N9*100</f>
        <v>7.6529808768337109</v>
      </c>
    </row>
    <row r="6" spans="1:15" x14ac:dyDescent="0.25">
      <c r="A6" s="3" t="s">
        <v>7</v>
      </c>
      <c r="B6" s="6">
        <v>12162</v>
      </c>
      <c r="C6">
        <v>2031</v>
      </c>
      <c r="D6" s="7">
        <v>139936489882</v>
      </c>
      <c r="E6" s="10">
        <f>D6/D9*100</f>
        <v>88.869092373911002</v>
      </c>
      <c r="G6" s="6">
        <v>18001</v>
      </c>
      <c r="H6">
        <v>2584</v>
      </c>
      <c r="I6" s="7">
        <v>917728833117</v>
      </c>
      <c r="J6" s="10">
        <f>I6/I9*100</f>
        <v>87.651437954909966</v>
      </c>
      <c r="L6" s="6">
        <v>16966</v>
      </c>
      <c r="M6">
        <v>2541</v>
      </c>
      <c r="N6" s="7">
        <v>1388191000000</v>
      </c>
      <c r="O6" s="10">
        <f>N6/N9*100</f>
        <v>88.617766733281371</v>
      </c>
    </row>
    <row r="7" spans="1:15" x14ac:dyDescent="0.25">
      <c r="A7" s="3" t="s">
        <v>8</v>
      </c>
      <c r="B7">
        <v>358</v>
      </c>
      <c r="C7">
        <v>32</v>
      </c>
      <c r="D7" s="7">
        <v>17527130083</v>
      </c>
      <c r="E7" s="10">
        <f>D7/D9*100</f>
        <v>11.130907626089009</v>
      </c>
      <c r="G7">
        <v>413</v>
      </c>
      <c r="H7">
        <v>37</v>
      </c>
      <c r="I7" s="7">
        <v>35255932393</v>
      </c>
      <c r="J7" s="10">
        <f>I7/I9*100</f>
        <v>3.3672617217351508</v>
      </c>
      <c r="L7">
        <v>348</v>
      </c>
      <c r="M7">
        <v>32</v>
      </c>
      <c r="N7" s="7">
        <v>58418472900</v>
      </c>
      <c r="O7" s="10">
        <f>N7/N9*100</f>
        <v>3.7292523898849081</v>
      </c>
    </row>
    <row r="8" spans="1:15" x14ac:dyDescent="0.25">
      <c r="A8" s="5" t="s">
        <v>9</v>
      </c>
      <c r="B8">
        <v>7</v>
      </c>
      <c r="C8">
        <v>1</v>
      </c>
      <c r="D8" s="8">
        <v>4994700000</v>
      </c>
      <c r="E8" s="10">
        <f>D8/D9*100</f>
        <v>3.1719707708423002</v>
      </c>
      <c r="G8">
        <v>8</v>
      </c>
      <c r="H8">
        <v>1</v>
      </c>
      <c r="I8" s="8">
        <v>4776800000</v>
      </c>
      <c r="J8" s="10">
        <f>I8/I9*100</f>
        <v>0.45622778070615044</v>
      </c>
      <c r="L8">
        <v>8</v>
      </c>
      <c r="M8">
        <v>1</v>
      </c>
      <c r="N8" s="8">
        <v>6298833333</v>
      </c>
      <c r="O8" s="10">
        <f>N8/N9*100</f>
        <v>0.40209779705790577</v>
      </c>
    </row>
    <row r="9" spans="1:15" x14ac:dyDescent="0.25">
      <c r="D9" s="7">
        <f>SUM(D5:D7)</f>
        <v>157463619965</v>
      </c>
      <c r="E9" s="10"/>
      <c r="I9" s="7">
        <f>SUM(I5:I7)</f>
        <v>1047020852743</v>
      </c>
      <c r="J9" s="11"/>
      <c r="N9" s="7">
        <f>SUM(N5:N7)</f>
        <v>1566492872900</v>
      </c>
      <c r="O9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penning, F. (Fleur)</dc:creator>
  <cp:lastModifiedBy>Kleinpenning, F. (Fleur)</cp:lastModifiedBy>
  <dcterms:created xsi:type="dcterms:W3CDTF">2020-04-10T13:36:45Z</dcterms:created>
  <dcterms:modified xsi:type="dcterms:W3CDTF">2020-04-10T14:10:38Z</dcterms:modified>
</cp:coreProperties>
</file>